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peina\Desktop\Nana 桌面\GWAS文章\gwas0729\spp2\"/>
    </mc:Choice>
  </mc:AlternateContent>
  <xr:revisionPtr revIDLastSave="0" documentId="13_ncr:1_{DC27B6D3-0D37-4E88-A122-573533D5BDF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isher test" sheetId="16" r:id="rId1"/>
  </sheets>
  <definedNames>
    <definedName name="fisher_result" localSheetId="0">'fisher test'!$A$3:$E$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601D01E-97BA-4EFE-89AE-33052C940310}" name="fisher_result" type="6" refreshedVersion="6" background="1" saveData="1">
    <textPr codePage="936" sourceFile="E:\work\他人交接\孙婉莹-工作交接\肺炎克雷伯菌项目\GWAS\fisher_result.txt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2" uniqueCount="52">
  <si>
    <t>ompN_1</t>
  </si>
  <si>
    <t>hexR_4</t>
  </si>
  <si>
    <t>baiA1</t>
  </si>
  <si>
    <t>htpX_2</t>
  </si>
  <si>
    <t>ttgG</t>
  </si>
  <si>
    <t>srlB_2</t>
  </si>
  <si>
    <t>arsD_2</t>
  </si>
  <si>
    <t>umuC_2</t>
  </si>
  <si>
    <t>rocF</t>
  </si>
  <si>
    <t>yiaD_2</t>
  </si>
  <si>
    <t>dgaR_2</t>
  </si>
  <si>
    <t>ecpA_2</t>
  </si>
  <si>
    <t>umuC_3</t>
  </si>
  <si>
    <t>ptlH</t>
  </si>
  <si>
    <t>rfaH_2</t>
  </si>
  <si>
    <t>yjoB</t>
  </si>
  <si>
    <t>rclR_2</t>
  </si>
  <si>
    <t>madA_1</t>
  </si>
  <si>
    <t>guaA_2</t>
  </si>
  <si>
    <t>frcA_2</t>
  </si>
  <si>
    <t>hyuC_2</t>
  </si>
  <si>
    <t>traJ</t>
  </si>
  <si>
    <t>madD_1</t>
  </si>
  <si>
    <t>dppA_4</t>
  </si>
  <si>
    <t>dgoD_2</t>
  </si>
  <si>
    <t>sfmD</t>
  </si>
  <si>
    <t>ydjE_3</t>
  </si>
  <si>
    <t>pir</t>
  </si>
  <si>
    <t>mdcG_1</t>
  </si>
  <si>
    <t>rrrD_2</t>
  </si>
  <si>
    <t>ant1</t>
  </si>
  <si>
    <t>yceD_2</t>
  </si>
  <si>
    <t>folE2</t>
  </si>
  <si>
    <t>fepC_3</t>
  </si>
  <si>
    <t>cas3</t>
  </si>
  <si>
    <t>ubiG_1</t>
  </si>
  <si>
    <t>groS_2</t>
  </si>
  <si>
    <t>surE_1</t>
  </si>
  <si>
    <t>ureB_1</t>
  </si>
  <si>
    <t>yraI_3</t>
  </si>
  <si>
    <t>rafB</t>
  </si>
  <si>
    <t>ppsE</t>
  </si>
  <si>
    <t>tonB_3</t>
  </si>
  <si>
    <t>iucA</t>
  </si>
  <si>
    <t>allB_2</t>
  </si>
  <si>
    <t>iucD</t>
  </si>
  <si>
    <t>IPM_odds</t>
  </si>
  <si>
    <t>IPM_Pvalue</t>
  </si>
  <si>
    <t>MEM_odds</t>
  </si>
  <si>
    <t>MEM_Pvalue</t>
  </si>
  <si>
    <t>Gene</t>
    <phoneticPr fontId="1" type="noConversion"/>
  </si>
  <si>
    <t>Table S4.Fisher test of the combination with the test and validate datas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_result" connectionId="1" xr16:uid="{EDC2B3F9-650C-4A1B-BEBD-8C697459487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0B2EE-8132-4A3D-88F2-173C7C72B6AE}">
  <dimension ref="A1:I48"/>
  <sheetViews>
    <sheetView tabSelected="1" workbookViewId="0">
      <selection activeCell="G6" sqref="G6"/>
    </sheetView>
  </sheetViews>
  <sheetFormatPr defaultRowHeight="14.25" x14ac:dyDescent="0.2"/>
  <cols>
    <col min="1" max="1" width="11.75" bestFit="1" customWidth="1"/>
    <col min="2" max="4" width="12.75" bestFit="1" customWidth="1"/>
    <col min="5" max="5" width="12.25" customWidth="1"/>
  </cols>
  <sheetData>
    <row r="1" spans="1:9" ht="39.75" customHeight="1" x14ac:dyDescent="0.2">
      <c r="A1" s="3" t="s">
        <v>51</v>
      </c>
      <c r="B1" s="3"/>
      <c r="C1" s="3"/>
      <c r="D1" s="3"/>
      <c r="E1" s="3"/>
    </row>
    <row r="2" spans="1:9" x14ac:dyDescent="0.2">
      <c r="A2" s="1" t="s">
        <v>50</v>
      </c>
      <c r="B2" s="1" t="s">
        <v>47</v>
      </c>
      <c r="C2" s="1" t="s">
        <v>46</v>
      </c>
      <c r="D2" s="1" t="s">
        <v>49</v>
      </c>
      <c r="E2" s="1" t="s">
        <v>48</v>
      </c>
      <c r="F2" s="1"/>
      <c r="G2" s="1"/>
      <c r="H2" s="1"/>
      <c r="I2" s="1"/>
    </row>
    <row r="3" spans="1:9" x14ac:dyDescent="0.2">
      <c r="A3" t="s">
        <v>0</v>
      </c>
      <c r="B3" s="2">
        <v>9.1231907687015501E-24</v>
      </c>
      <c r="C3">
        <v>2.8020839889444602</v>
      </c>
      <c r="D3" s="2">
        <v>7.3469576320141803E-13</v>
      </c>
      <c r="E3">
        <v>2.2683287425877499</v>
      </c>
    </row>
    <row r="4" spans="1:9" x14ac:dyDescent="0.2">
      <c r="A4" t="s">
        <v>1</v>
      </c>
      <c r="B4" s="2">
        <v>9.7735947473226803E-58</v>
      </c>
      <c r="C4">
        <v>4.0668056608558798</v>
      </c>
      <c r="D4" s="2">
        <v>5.8247885401072796E-32</v>
      </c>
      <c r="E4">
        <v>3.2235346870315298</v>
      </c>
    </row>
    <row r="5" spans="1:9" x14ac:dyDescent="0.2">
      <c r="A5" t="s">
        <v>2</v>
      </c>
      <c r="B5" s="2">
        <v>1.7729431072289199E-10</v>
      </c>
      <c r="C5">
        <v>0.57415703001477603</v>
      </c>
      <c r="D5">
        <v>2.1820291491262299E-3</v>
      </c>
      <c r="E5">
        <v>0.74250634662899895</v>
      </c>
    </row>
    <row r="6" spans="1:9" x14ac:dyDescent="0.2">
      <c r="A6" t="s">
        <v>3</v>
      </c>
      <c r="B6">
        <v>0.67408353816596001</v>
      </c>
      <c r="C6">
        <v>0.95745220861005698</v>
      </c>
      <c r="D6">
        <v>0.215231827261535</v>
      </c>
      <c r="E6">
        <v>1.1386694841277001</v>
      </c>
    </row>
    <row r="7" spans="1:9" x14ac:dyDescent="0.2">
      <c r="A7" t="s">
        <v>4</v>
      </c>
      <c r="B7" s="2">
        <v>3.8129524000754899E-146</v>
      </c>
      <c r="C7">
        <v>9.00328483967857E-2</v>
      </c>
      <c r="D7" s="2">
        <v>4.81957999067291E-92</v>
      </c>
      <c r="E7">
        <v>0.116607065882378</v>
      </c>
    </row>
    <row r="8" spans="1:9" x14ac:dyDescent="0.2">
      <c r="A8" t="s">
        <v>5</v>
      </c>
      <c r="B8" s="2">
        <v>1.928622565684E-181</v>
      </c>
      <c r="C8">
        <v>6.7044698197151795E-2</v>
      </c>
      <c r="D8" s="2">
        <v>5.86039092512796E-95</v>
      </c>
      <c r="E8">
        <v>0.114805690805188</v>
      </c>
    </row>
    <row r="9" spans="1:9" x14ac:dyDescent="0.2">
      <c r="A9" t="s">
        <v>6</v>
      </c>
      <c r="B9">
        <v>0.95838246453553</v>
      </c>
      <c r="C9">
        <v>1.00796918926913</v>
      </c>
      <c r="D9">
        <v>0.73306704859397898</v>
      </c>
      <c r="E9">
        <v>1.0386556134876701</v>
      </c>
    </row>
    <row r="10" spans="1:9" x14ac:dyDescent="0.2">
      <c r="A10" t="s">
        <v>7</v>
      </c>
      <c r="B10">
        <v>0.29226990502658501</v>
      </c>
      <c r="C10">
        <v>1.0990371648163</v>
      </c>
      <c r="D10">
        <v>6.7760257226186595E-4</v>
      </c>
      <c r="E10">
        <v>1.4018553351679499</v>
      </c>
    </row>
    <row r="11" spans="1:9" x14ac:dyDescent="0.2">
      <c r="A11" t="s">
        <v>8</v>
      </c>
      <c r="B11" s="2">
        <v>3.1787443367507901E-42</v>
      </c>
      <c r="C11">
        <v>0.23774204234569701</v>
      </c>
      <c r="D11" s="2">
        <v>6.2236058388233503E-28</v>
      </c>
      <c r="E11">
        <v>0.28081979678021302</v>
      </c>
    </row>
    <row r="12" spans="1:9" x14ac:dyDescent="0.2">
      <c r="A12" t="s">
        <v>9</v>
      </c>
      <c r="B12">
        <v>6.9555149169066403E-3</v>
      </c>
      <c r="C12">
        <v>0.71487696589496197</v>
      </c>
      <c r="D12">
        <v>7.1106454536449398E-2</v>
      </c>
      <c r="E12">
        <v>0.79215394204460199</v>
      </c>
    </row>
    <row r="13" spans="1:9" x14ac:dyDescent="0.2">
      <c r="A13" t="s">
        <v>10</v>
      </c>
      <c r="B13" s="2">
        <v>6.3273218182756399E-10</v>
      </c>
      <c r="C13">
        <v>1.7024665618077199</v>
      </c>
      <c r="D13" s="2">
        <v>1.70845739878156E-9</v>
      </c>
      <c r="E13">
        <v>1.78633368098261</v>
      </c>
    </row>
    <row r="14" spans="1:9" x14ac:dyDescent="0.2">
      <c r="A14" t="s">
        <v>11</v>
      </c>
      <c r="B14" s="2">
        <v>1.6663556924496299E-146</v>
      </c>
      <c r="C14">
        <v>10.380396942008099</v>
      </c>
      <c r="D14" s="2">
        <v>2.3264565549104E-94</v>
      </c>
      <c r="E14">
        <v>8.4282381830021293</v>
      </c>
    </row>
    <row r="15" spans="1:9" x14ac:dyDescent="0.2">
      <c r="A15" t="s">
        <v>12</v>
      </c>
      <c r="B15">
        <v>1.15542546044231E-4</v>
      </c>
      <c r="C15">
        <v>0.64951191063903102</v>
      </c>
      <c r="D15">
        <v>1.2406813874985399E-2</v>
      </c>
      <c r="E15">
        <v>0.73070664114859196</v>
      </c>
    </row>
    <row r="16" spans="1:9" x14ac:dyDescent="0.2">
      <c r="A16" t="s">
        <v>13</v>
      </c>
      <c r="B16" s="2">
        <v>1.64901902161637E-36</v>
      </c>
      <c r="C16">
        <v>5.7890881333993898</v>
      </c>
      <c r="D16" s="2">
        <v>2.4973966740448602E-22</v>
      </c>
      <c r="E16">
        <v>4.0755339624498097</v>
      </c>
    </row>
    <row r="17" spans="1:5" x14ac:dyDescent="0.2">
      <c r="A17" t="s">
        <v>14</v>
      </c>
      <c r="B17" s="2">
        <v>1.3003702579612299E-39</v>
      </c>
      <c r="C17">
        <v>6.5520929174143001</v>
      </c>
      <c r="D17" s="2">
        <v>1.62758352927378E-25</v>
      </c>
      <c r="E17">
        <v>4.7128316555276797</v>
      </c>
    </row>
    <row r="18" spans="1:5" x14ac:dyDescent="0.2">
      <c r="A18" t="s">
        <v>15</v>
      </c>
      <c r="B18" s="2">
        <v>2.8142179701735099E-36</v>
      </c>
      <c r="C18">
        <v>6.0436935154636702</v>
      </c>
      <c r="D18" s="2">
        <v>8.8711565428444198E-23</v>
      </c>
      <c r="E18">
        <v>4.3346041423424202</v>
      </c>
    </row>
    <row r="19" spans="1:5" x14ac:dyDescent="0.2">
      <c r="A19" t="s">
        <v>16</v>
      </c>
      <c r="B19" s="2">
        <v>8.8400902137391301E-16</v>
      </c>
      <c r="C19">
        <v>0.45302829463060501</v>
      </c>
      <c r="D19" s="2">
        <v>9.0205979973862098E-10</v>
      </c>
      <c r="E19">
        <v>0.50184713092868105</v>
      </c>
    </row>
    <row r="20" spans="1:5" x14ac:dyDescent="0.2">
      <c r="A20" t="s">
        <v>17</v>
      </c>
      <c r="B20" s="2">
        <v>9.3653969899325798E-11</v>
      </c>
      <c r="C20">
        <v>0.429760772475834</v>
      </c>
      <c r="D20" s="2">
        <v>8.1998310764483396E-8</v>
      </c>
      <c r="E20">
        <v>0.45892395165334599</v>
      </c>
    </row>
    <row r="21" spans="1:5" x14ac:dyDescent="0.2">
      <c r="A21" t="s">
        <v>18</v>
      </c>
      <c r="B21" s="2">
        <v>7.9260613730745104E-78</v>
      </c>
      <c r="C21">
        <v>0.131752173048856</v>
      </c>
      <c r="D21" s="2">
        <v>3.2267116463832197E-33</v>
      </c>
      <c r="E21">
        <v>0.226721314847661</v>
      </c>
    </row>
    <row r="22" spans="1:5" x14ac:dyDescent="0.2">
      <c r="A22" t="s">
        <v>19</v>
      </c>
      <c r="B22" s="2">
        <v>6.02538933569458E-77</v>
      </c>
      <c r="C22">
        <v>0.117115487381535</v>
      </c>
      <c r="D22" s="2">
        <v>1.88494697481622E-51</v>
      </c>
      <c r="E22">
        <v>0.117789101526935</v>
      </c>
    </row>
    <row r="23" spans="1:5" x14ac:dyDescent="0.2">
      <c r="A23" t="s">
        <v>20</v>
      </c>
      <c r="B23">
        <v>0.204727936579221</v>
      </c>
      <c r="C23">
        <v>0.87985967709255197</v>
      </c>
      <c r="D23">
        <v>0.30626611697525602</v>
      </c>
      <c r="E23">
        <v>1.12141520357369</v>
      </c>
    </row>
    <row r="24" spans="1:5" x14ac:dyDescent="0.2">
      <c r="A24" t="s">
        <v>21</v>
      </c>
      <c r="B24">
        <v>0.56778344390305202</v>
      </c>
      <c r="C24">
        <v>1.06339413033067</v>
      </c>
      <c r="D24">
        <v>0.28947251792020201</v>
      </c>
      <c r="E24">
        <v>1.1327720545242901</v>
      </c>
    </row>
    <row r="25" spans="1:5" x14ac:dyDescent="0.2">
      <c r="A25" t="s">
        <v>22</v>
      </c>
      <c r="B25" s="2">
        <v>2.8898295015999798E-40</v>
      </c>
      <c r="C25">
        <v>7.7225025759784502E-2</v>
      </c>
      <c r="D25" s="2">
        <v>4.0901598792499202E-35</v>
      </c>
      <c r="E25">
        <v>6.1320850092071701E-2</v>
      </c>
    </row>
    <row r="26" spans="1:5" x14ac:dyDescent="0.2">
      <c r="A26" t="s">
        <v>23</v>
      </c>
      <c r="B26">
        <v>4.5199593984251697E-2</v>
      </c>
      <c r="C26">
        <v>0.81614866214427695</v>
      </c>
      <c r="D26">
        <v>0.52997745079369896</v>
      </c>
      <c r="E26">
        <v>1.07455677476108</v>
      </c>
    </row>
    <row r="27" spans="1:5" x14ac:dyDescent="0.2">
      <c r="A27" t="s">
        <v>24</v>
      </c>
      <c r="B27" s="2">
        <v>2.4977641068700401E-189</v>
      </c>
      <c r="C27">
        <v>26.208779000556301</v>
      </c>
      <c r="D27" s="2">
        <v>3.0681169846953899E-94</v>
      </c>
      <c r="E27">
        <v>12.4073377522993</v>
      </c>
    </row>
    <row r="28" spans="1:5" x14ac:dyDescent="0.2">
      <c r="A28" t="s">
        <v>25</v>
      </c>
      <c r="B28" s="2">
        <v>4.2018286571733199E-7</v>
      </c>
      <c r="C28">
        <v>0.47235743932735802</v>
      </c>
      <c r="D28" s="2">
        <v>9.0018691593252994E-6</v>
      </c>
      <c r="E28">
        <v>0.47304735758404698</v>
      </c>
    </row>
    <row r="29" spans="1:5" x14ac:dyDescent="0.2">
      <c r="A29" t="s">
        <v>26</v>
      </c>
      <c r="B29" s="2">
        <v>2.0495970876347301E-136</v>
      </c>
      <c r="C29">
        <v>11.072398455303899</v>
      </c>
      <c r="D29" s="2">
        <v>2.9502027925801202E-80</v>
      </c>
      <c r="E29">
        <v>8.4106905204286004</v>
      </c>
    </row>
    <row r="30" spans="1:5" x14ac:dyDescent="0.2">
      <c r="A30" t="s">
        <v>27</v>
      </c>
      <c r="B30" s="2">
        <v>1.89909416473599E-31</v>
      </c>
      <c r="C30">
        <v>8.9179763756160906</v>
      </c>
      <c r="D30" s="2">
        <v>2.3120018579220801E-23</v>
      </c>
      <c r="E30">
        <v>7.5249466260152298</v>
      </c>
    </row>
    <row r="31" spans="1:5" x14ac:dyDescent="0.2">
      <c r="A31" t="s">
        <v>28</v>
      </c>
      <c r="B31" s="2">
        <v>2.0741446206854601E-33</v>
      </c>
      <c r="C31">
        <v>0.10014707392439499</v>
      </c>
      <c r="D31" s="2">
        <v>5.19918319157123E-26</v>
      </c>
      <c r="E31">
        <v>9.2300689340156603E-2</v>
      </c>
    </row>
    <row r="32" spans="1:5" x14ac:dyDescent="0.2">
      <c r="A32" t="s">
        <v>29</v>
      </c>
      <c r="B32" s="2">
        <v>2.3784045815587398E-81</v>
      </c>
      <c r="C32">
        <v>8.2745880527639901</v>
      </c>
      <c r="D32" s="2">
        <v>9.7029919381266006E-39</v>
      </c>
      <c r="E32">
        <v>5.6070483845233401</v>
      </c>
    </row>
    <row r="33" spans="1:5" x14ac:dyDescent="0.2">
      <c r="A33" t="s">
        <v>30</v>
      </c>
      <c r="B33" s="2">
        <v>1.05604535295115E-61</v>
      </c>
      <c r="C33">
        <v>6.4251989481251499</v>
      </c>
      <c r="D33" s="2">
        <v>4.6401956595488799E-26</v>
      </c>
      <c r="E33">
        <v>4.1865202514069502</v>
      </c>
    </row>
    <row r="34" spans="1:5" x14ac:dyDescent="0.2">
      <c r="A34" t="s">
        <v>31</v>
      </c>
      <c r="B34">
        <v>3.38364175059702E-3</v>
      </c>
      <c r="C34">
        <v>0.74080171321085098</v>
      </c>
      <c r="D34">
        <v>0.59903975739459203</v>
      </c>
      <c r="E34">
        <v>1.0635693128514401</v>
      </c>
    </row>
    <row r="35" spans="1:5" x14ac:dyDescent="0.2">
      <c r="A35" t="s">
        <v>32</v>
      </c>
      <c r="B35">
        <v>0.113165507195593</v>
      </c>
      <c r="C35">
        <v>1.19666258329358</v>
      </c>
      <c r="D35">
        <v>8.9185000490748199E-4</v>
      </c>
      <c r="E35">
        <v>1.5349667495419901</v>
      </c>
    </row>
    <row r="36" spans="1:5" x14ac:dyDescent="0.2">
      <c r="A36" t="s">
        <v>33</v>
      </c>
      <c r="B36" s="2">
        <v>2.1388542787281998E-22</v>
      </c>
      <c r="C36">
        <v>0.203705150508941</v>
      </c>
      <c r="D36" s="2">
        <v>6.0114517287630503E-11</v>
      </c>
      <c r="E36">
        <v>0.28370316757457797</v>
      </c>
    </row>
    <row r="37" spans="1:5" x14ac:dyDescent="0.2">
      <c r="A37" t="s">
        <v>34</v>
      </c>
      <c r="B37" s="2">
        <v>1.1554303208619701E-33</v>
      </c>
      <c r="C37">
        <v>0.12890916369192901</v>
      </c>
      <c r="D37" s="2">
        <v>1.71045190369366E-19</v>
      </c>
      <c r="E37">
        <v>0.166005106641054</v>
      </c>
    </row>
    <row r="38" spans="1:5" x14ac:dyDescent="0.2">
      <c r="A38" t="s">
        <v>35</v>
      </c>
      <c r="B38" s="2">
        <v>7.0819683197711896E-23</v>
      </c>
      <c r="C38">
        <v>0.12298268019281999</v>
      </c>
      <c r="D38" s="2">
        <v>1.4703221801732301E-11</v>
      </c>
      <c r="E38">
        <v>0.18320044465518201</v>
      </c>
    </row>
    <row r="39" spans="1:5" x14ac:dyDescent="0.2">
      <c r="A39" t="s">
        <v>36</v>
      </c>
      <c r="B39" s="2">
        <v>4.4413325271614898E-7</v>
      </c>
      <c r="C39">
        <v>4.68696634595715</v>
      </c>
      <c r="D39">
        <v>1.07920324800953E-2</v>
      </c>
      <c r="E39">
        <v>2.4032273958232699</v>
      </c>
    </row>
    <row r="40" spans="1:5" x14ac:dyDescent="0.2">
      <c r="A40" t="s">
        <v>37</v>
      </c>
      <c r="B40" s="2">
        <v>2.2883145547263699E-16</v>
      </c>
      <c r="C40">
        <v>0.179403855566932</v>
      </c>
      <c r="D40" s="2">
        <v>7.2374057379960202E-7</v>
      </c>
      <c r="E40">
        <v>0.29896939096254599</v>
      </c>
    </row>
    <row r="41" spans="1:5" x14ac:dyDescent="0.2">
      <c r="A41" t="s">
        <v>38</v>
      </c>
      <c r="B41" s="2">
        <v>4.8400690050177698E-16</v>
      </c>
      <c r="C41">
        <v>0.161095396354238</v>
      </c>
      <c r="D41" s="2">
        <v>2.7931438528752799E-9</v>
      </c>
      <c r="E41">
        <v>0.19093303445557699</v>
      </c>
    </row>
    <row r="42" spans="1:5" x14ac:dyDescent="0.2">
      <c r="A42" t="s">
        <v>39</v>
      </c>
      <c r="B42" s="2">
        <v>3.9249819914209E-15</v>
      </c>
      <c r="C42">
        <v>0.24741580287131401</v>
      </c>
      <c r="D42" s="2">
        <v>3.8488366112071801E-7</v>
      </c>
      <c r="E42">
        <v>0.32015450627741199</v>
      </c>
    </row>
    <row r="43" spans="1:5" x14ac:dyDescent="0.2">
      <c r="A43" t="s">
        <v>40</v>
      </c>
      <c r="B43" s="2">
        <v>6.5383743962455493E-120</v>
      </c>
      <c r="C43">
        <v>10.0384705598824</v>
      </c>
      <c r="D43" s="2">
        <v>4.0611250912961398E-75</v>
      </c>
      <c r="E43">
        <v>9.1436384649171902</v>
      </c>
    </row>
    <row r="44" spans="1:5" x14ac:dyDescent="0.2">
      <c r="A44" t="s">
        <v>41</v>
      </c>
      <c r="B44" s="2">
        <v>1.06590870309501E-27</v>
      </c>
      <c r="C44">
        <v>2.56824062497392</v>
      </c>
      <c r="D44" s="2">
        <v>2.2452598882229199E-23</v>
      </c>
      <c r="E44">
        <v>2.7651015856774501</v>
      </c>
    </row>
    <row r="45" spans="1:5" x14ac:dyDescent="0.2">
      <c r="A45" t="s">
        <v>42</v>
      </c>
      <c r="B45" s="2">
        <v>1.1274807302669101E-110</v>
      </c>
      <c r="C45">
        <v>23.823623196971599</v>
      </c>
      <c r="D45" s="2">
        <v>1.29072402519843E-54</v>
      </c>
      <c r="E45">
        <v>15.1818115813813</v>
      </c>
    </row>
    <row r="46" spans="1:5" x14ac:dyDescent="0.2">
      <c r="A46" t="s">
        <v>43</v>
      </c>
      <c r="B46" s="2">
        <v>1.96437472474456E-5</v>
      </c>
      <c r="C46">
        <v>0.64387864365595204</v>
      </c>
      <c r="D46">
        <v>0.71826694459810503</v>
      </c>
      <c r="E46">
        <v>0.95459705622829905</v>
      </c>
    </row>
    <row r="47" spans="1:5" x14ac:dyDescent="0.2">
      <c r="A47" t="s">
        <v>44</v>
      </c>
      <c r="B47" s="2">
        <v>7.6060511838610999E-33</v>
      </c>
      <c r="C47">
        <v>5.0875379794146101E-2</v>
      </c>
      <c r="D47" s="2">
        <v>5.6162862281015603E-18</v>
      </c>
      <c r="E47">
        <v>7.1181181121000303E-2</v>
      </c>
    </row>
    <row r="48" spans="1:5" x14ac:dyDescent="0.2">
      <c r="A48" t="s">
        <v>45</v>
      </c>
      <c r="B48" s="2">
        <v>3.1037895571968699E-6</v>
      </c>
      <c r="C48">
        <v>0.61722264031248897</v>
      </c>
      <c r="D48">
        <v>0.54635921676772103</v>
      </c>
      <c r="E48">
        <v>0.92176228774519797</v>
      </c>
    </row>
  </sheetData>
  <mergeCells count="1">
    <mergeCell ref="A1:E1"/>
  </mergeCells>
  <phoneticPr fontId="1" type="noConversion"/>
  <conditionalFormatting sqref="B2:B48 D2:D48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fisher test</vt:lpstr>
      <vt:lpstr>'fisher test'!fisher_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天柱(Tianzhu Liang)</dc:creator>
  <cp:lastModifiedBy>裴娜(Na Pei)</cp:lastModifiedBy>
  <dcterms:created xsi:type="dcterms:W3CDTF">2015-06-05T18:19:34Z</dcterms:created>
  <dcterms:modified xsi:type="dcterms:W3CDTF">2021-08-30T15:24:56Z</dcterms:modified>
</cp:coreProperties>
</file>